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0a proofs\"/>
    </mc:Choice>
  </mc:AlternateContent>
  <xr:revisionPtr revIDLastSave="0" documentId="13_ncr:1_{E19A03C1-EF30-43C3-A738-7ED536223E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 Table 10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" uniqueCount="100">
  <si>
    <t>TNF</t>
  </si>
  <si>
    <t>cytokine</t>
  </si>
  <si>
    <t>TGFB1</t>
  </si>
  <si>
    <t>growth factor</t>
  </si>
  <si>
    <t>PDGF BB</t>
  </si>
  <si>
    <t>complex</t>
  </si>
  <si>
    <t>TP53</t>
  </si>
  <si>
    <t>transcription regulator</t>
  </si>
  <si>
    <t>IL1B</t>
  </si>
  <si>
    <t>KRAS</t>
  </si>
  <si>
    <t>enzyme</t>
  </si>
  <si>
    <t>F2</t>
  </si>
  <si>
    <t>peptidase</t>
  </si>
  <si>
    <t>ERBB2</t>
  </si>
  <si>
    <t>kinase</t>
  </si>
  <si>
    <t>IL6</t>
  </si>
  <si>
    <t>IFNG</t>
  </si>
  <si>
    <t>IGF1</t>
  </si>
  <si>
    <t>ligand-dependent nuclear receptor</t>
  </si>
  <si>
    <t>PI3K (family)</t>
  </si>
  <si>
    <t>group</t>
  </si>
  <si>
    <t>IL4</t>
  </si>
  <si>
    <t>CD3</t>
  </si>
  <si>
    <t>NFkB (complex)</t>
  </si>
  <si>
    <t>HGF</t>
  </si>
  <si>
    <t>IL2</t>
  </si>
  <si>
    <t>EGF</t>
  </si>
  <si>
    <t>NR3C1</t>
  </si>
  <si>
    <t>MYC</t>
  </si>
  <si>
    <t>EGFR</t>
  </si>
  <si>
    <t>VEGFA</t>
  </si>
  <si>
    <t>NFKBIA</t>
  </si>
  <si>
    <t>STAT3</t>
  </si>
  <si>
    <t>IL15</t>
  </si>
  <si>
    <t>Vegf</t>
  </si>
  <si>
    <t>SP1</t>
  </si>
  <si>
    <t>RELA</t>
  </si>
  <si>
    <t>SMARCA4</t>
  </si>
  <si>
    <t>PI3K (complex)</t>
  </si>
  <si>
    <t>Tgf beta</t>
  </si>
  <si>
    <t>ERK1/2</t>
  </si>
  <si>
    <t>CHUK</t>
  </si>
  <si>
    <t>Molecule type</t>
  </si>
  <si>
    <t>tumor necrosis factor</t>
  </si>
  <si>
    <t>transforming growth factor beta 1</t>
  </si>
  <si>
    <t>platelet derived growth factor subunit B dimer</t>
  </si>
  <si>
    <t>interleukin 1 beta</t>
  </si>
  <si>
    <t>coagulation factor II, thrombin</t>
  </si>
  <si>
    <t>erb-b2 receptor tyrosine kinase 2</t>
  </si>
  <si>
    <t>interleukin 6</t>
  </si>
  <si>
    <t>interferon gamma</t>
  </si>
  <si>
    <t>insulin like growth factor 1</t>
  </si>
  <si>
    <t>interleukin 4</t>
  </si>
  <si>
    <t>phosphoinositide 3-kinases</t>
  </si>
  <si>
    <t>cluster of differentiation 3</t>
  </si>
  <si>
    <t>nuclear factor kappa-light-chain-enhancer of activated B cells</t>
  </si>
  <si>
    <t>hepatocyte growth factor</t>
  </si>
  <si>
    <t>interleukin 2</t>
  </si>
  <si>
    <t>epidermal growth factor</t>
  </si>
  <si>
    <t>epidermal growth factor receptor</t>
  </si>
  <si>
    <t>vascular endothelial growth factor A</t>
  </si>
  <si>
    <t>NFKB inhibitor alpha</t>
  </si>
  <si>
    <t>signal transducer and activator of transcription 3</t>
  </si>
  <si>
    <t>Interleukin 15</t>
  </si>
  <si>
    <t>Vascular endothelial growth factor</t>
  </si>
  <si>
    <t>Sp1 transcription factor</t>
  </si>
  <si>
    <t>RELA proto-oncogene, NF-kB subunit</t>
  </si>
  <si>
    <t>SWI/SNF related, matrix associated, actin dependent regulator of chromatin, subfamily a, member 4</t>
  </si>
  <si>
    <t>phosphoinositide 3-kinase complex</t>
  </si>
  <si>
    <t>MYC proto-oncogene, bHLH transcription factor</t>
  </si>
  <si>
    <t>tumor protein p53</t>
  </si>
  <si>
    <t>KRAS proto-oncogene, GTPase</t>
  </si>
  <si>
    <t>extracellular signal-regulated protein kinases 1 and 2</t>
  </si>
  <si>
    <t>Transforming growth factor beta isoforms</t>
  </si>
  <si>
    <t>nuclear receptor subfamily 3 group C member 1</t>
  </si>
  <si>
    <t>component of inhibitor of nuclear factor kappa B kinase complex</t>
  </si>
  <si>
    <t>z-score</t>
  </si>
  <si>
    <t>HM vs control</t>
  </si>
  <si>
    <t>LL vs control</t>
  </si>
  <si>
    <t>NA</t>
  </si>
  <si>
    <t>-</t>
  </si>
  <si>
    <t>Upstream regulator</t>
  </si>
  <si>
    <t>Symbol</t>
  </si>
  <si>
    <t>Name</t>
  </si>
  <si>
    <r>
      <t>Log</t>
    </r>
    <r>
      <rPr>
        <vertAlign val="subscript"/>
        <sz val="16"/>
        <color rgb="FFC00000"/>
        <rFont val="Calibri"/>
        <family val="2"/>
        <scheme val="minor"/>
      </rPr>
      <t>2</t>
    </r>
    <r>
      <rPr>
        <sz val="16"/>
        <color rgb="FFC00000"/>
        <rFont val="Calibri"/>
        <family val="2"/>
        <scheme val="minor"/>
      </rPr>
      <t xml:space="preserve"> FC</t>
    </r>
  </si>
  <si>
    <t>B-H p-value</t>
  </si>
  <si>
    <t>3 unique upstream regulators for HM vs control</t>
  </si>
  <si>
    <t>2 unique upstream regulators for LL vs control</t>
  </si>
  <si>
    <t>exposure/low response fish, respectively). Upstream regulators were considered significant at Benjamini-Hochberg multiple testing correction p-value &lt; 1E−15</t>
  </si>
  <si>
    <t xml:space="preserve">experimental dataset are marked as NA, and those that are absent from comparison are denoted by a hyphen (-). </t>
  </si>
  <si>
    <t>and absolute z-score ≥ 2, excluding chemicals and drugs (for details see Supplementary Table 9). Upstream regulators that are not significantly altered in our</t>
  </si>
  <si>
    <t xml:space="preserve">Number of target genes </t>
  </si>
  <si>
    <r>
      <rPr>
        <b/>
        <sz val="16"/>
        <color theme="1"/>
        <rFont val="Calibri"/>
        <family val="2"/>
        <scheme val="minor"/>
      </rPr>
      <t>Supplementary Table 10.</t>
    </r>
    <r>
      <rPr>
        <sz val="16"/>
        <color theme="1"/>
        <rFont val="Calibri"/>
        <family val="2"/>
        <scheme val="minor"/>
      </rPr>
      <t xml:space="preserve"> Common and unique upstream regulators of gene expression changes in the gills of rainbow trout from HH vs control, HM vs control</t>
    </r>
  </si>
  <si>
    <t>and LL vs control groups, as presented in Figure 3B (HH, HM and LL refer to the high exposure/high response, high exposure/moderate response and low</t>
  </si>
  <si>
    <t>10 common upstream regulators for HH vs control x HM vs control x LL vs control</t>
  </si>
  <si>
    <t>13 common upstream regulators for HH vs control x HM vs control (excluding 10 regulators shared with LL vs control)</t>
  </si>
  <si>
    <t>No common upstream regulators for HH vs control x LL vs control (excluding 10 regulators shared with HM vs control)</t>
  </si>
  <si>
    <t>2 common upstream regulators for HM vs control x LL vs control (excluding 10 regulators shared with HH vs control)</t>
  </si>
  <si>
    <t>3 unique upstream regulators for HH vs control</t>
  </si>
  <si>
    <t>HH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0"/>
      <name val="Arial"/>
    </font>
    <font>
      <sz val="1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3"/>
      <color theme="0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C00000"/>
      <name val="Calibri"/>
      <family val="2"/>
      <scheme val="minor"/>
    </font>
    <font>
      <sz val="16"/>
      <color theme="8" tint="-0.249977111117893"/>
      <name val="Calibri"/>
      <family val="2"/>
    </font>
    <font>
      <sz val="16"/>
      <color rgb="FFC00000"/>
      <name val="Calibri"/>
      <family val="2"/>
      <scheme val="minor"/>
    </font>
    <font>
      <sz val="16"/>
      <color rgb="FFC00000"/>
      <name val="Calibri"/>
      <family val="2"/>
    </font>
    <font>
      <sz val="12"/>
      <color rgb="FFC00000"/>
      <name val="Calibri"/>
      <family val="2"/>
      <scheme val="minor"/>
    </font>
    <font>
      <sz val="14"/>
      <color rgb="FF0000FF"/>
      <name val="Calibri"/>
      <family val="2"/>
      <scheme val="minor"/>
    </font>
    <font>
      <sz val="13"/>
      <color rgb="FF009900"/>
      <name val="Calibri"/>
      <family val="2"/>
      <scheme val="minor"/>
    </font>
    <font>
      <vertAlign val="subscript"/>
      <sz val="16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43">
    <xf numFmtId="0" fontId="0" fillId="0" borderId="0" xfId="0"/>
    <xf numFmtId="0" fontId="9" fillId="0" borderId="0" xfId="2"/>
    <xf numFmtId="164" fontId="9" fillId="0" borderId="0" xfId="2" applyNumberFormat="1" applyAlignment="1">
      <alignment horizontal="center"/>
    </xf>
    <xf numFmtId="0" fontId="2" fillId="0" borderId="0" xfId="2" applyFont="1" applyAlignment="1">
      <alignment vertical="center"/>
    </xf>
    <xf numFmtId="0" fontId="10" fillId="0" borderId="0" xfId="2" applyFont="1" applyAlignment="1">
      <alignment vertical="center"/>
    </xf>
    <xf numFmtId="0" fontId="11" fillId="0" borderId="0" xfId="2" applyFont="1" applyAlignment="1">
      <alignment vertical="center"/>
    </xf>
    <xf numFmtId="0" fontId="13" fillId="0" borderId="2" xfId="2" applyFont="1" applyBorder="1" applyAlignment="1">
      <alignment vertical="center"/>
    </xf>
    <xf numFmtId="0" fontId="14" fillId="0" borderId="2" xfId="2" applyFont="1" applyBorder="1"/>
    <xf numFmtId="164" fontId="7" fillId="0" borderId="1" xfId="2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left" vertical="center"/>
    </xf>
    <xf numFmtId="0" fontId="7" fillId="0" borderId="1" xfId="2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49" fontId="15" fillId="0" borderId="0" xfId="2" applyNumberFormat="1" applyFont="1" applyAlignment="1">
      <alignment horizontal="left" vertical="center"/>
    </xf>
    <xf numFmtId="0" fontId="15" fillId="0" borderId="0" xfId="2" applyFont="1"/>
    <xf numFmtId="164" fontId="15" fillId="0" borderId="0" xfId="2" applyNumberFormat="1" applyFont="1" applyAlignment="1">
      <alignment horizontal="center"/>
    </xf>
    <xf numFmtId="0" fontId="10" fillId="0" borderId="0" xfId="1" applyFont="1"/>
    <xf numFmtId="0" fontId="5" fillId="2" borderId="0" xfId="2" applyFont="1" applyFill="1" applyAlignment="1">
      <alignment vertical="center"/>
    </xf>
    <xf numFmtId="0" fontId="6" fillId="2" borderId="0" xfId="2" applyFont="1" applyFill="1" applyAlignment="1">
      <alignment vertical="center"/>
    </xf>
    <xf numFmtId="0" fontId="4" fillId="0" borderId="0" xfId="2" applyFont="1" applyAlignment="1">
      <alignment vertical="center"/>
    </xf>
    <xf numFmtId="0" fontId="4" fillId="0" borderId="0" xfId="2" applyFont="1"/>
    <xf numFmtId="164" fontId="4" fillId="0" borderId="0" xfId="2" applyNumberFormat="1" applyFont="1" applyAlignment="1">
      <alignment horizontal="center" vertical="center"/>
    </xf>
    <xf numFmtId="0" fontId="8" fillId="0" borderId="0" xfId="2" applyFont="1" applyAlignment="1">
      <alignment vertical="center"/>
    </xf>
    <xf numFmtId="0" fontId="9" fillId="0" borderId="0" xfId="2" applyAlignment="1">
      <alignment vertical="center"/>
    </xf>
    <xf numFmtId="164" fontId="8" fillId="0" borderId="0" xfId="2" applyNumberFormat="1" applyFont="1" applyAlignment="1">
      <alignment horizontal="center" vertical="center"/>
    </xf>
    <xf numFmtId="0" fontId="9" fillId="0" borderId="0" xfId="2" applyAlignment="1">
      <alignment horizontal="center" vertical="center"/>
    </xf>
    <xf numFmtId="0" fontId="9" fillId="0" borderId="1" xfId="2" applyBorder="1"/>
    <xf numFmtId="164" fontId="9" fillId="0" borderId="1" xfId="2" applyNumberFormat="1" applyBorder="1" applyAlignment="1">
      <alignment horizontal="center"/>
    </xf>
    <xf numFmtId="0" fontId="9" fillId="0" borderId="1" xfId="2" applyBorder="1" applyAlignment="1">
      <alignment horizontal="center"/>
    </xf>
    <xf numFmtId="164" fontId="4" fillId="0" borderId="0" xfId="2" applyNumberFormat="1" applyFont="1" applyAlignment="1">
      <alignment horizontal="center"/>
    </xf>
    <xf numFmtId="0" fontId="7" fillId="0" borderId="2" xfId="2" applyFont="1" applyBorder="1" applyAlignment="1">
      <alignment horizontal="left" vertical="center"/>
    </xf>
    <xf numFmtId="0" fontId="7" fillId="0" borderId="1" xfId="2" applyFont="1" applyBorder="1" applyAlignment="1">
      <alignment horizontal="left" vertical="center"/>
    </xf>
    <xf numFmtId="164" fontId="4" fillId="0" borderId="0" xfId="2" applyNumberFormat="1" applyFont="1" applyFill="1" applyAlignment="1">
      <alignment horizontal="center" vertical="center"/>
    </xf>
    <xf numFmtId="0" fontId="8" fillId="0" borderId="0" xfId="2" applyFont="1" applyFill="1" applyAlignment="1">
      <alignment vertical="center"/>
    </xf>
    <xf numFmtId="0" fontId="4" fillId="0" borderId="0" xfId="2" applyFont="1" applyFill="1" applyAlignment="1">
      <alignment vertical="center"/>
    </xf>
    <xf numFmtId="0" fontId="8" fillId="0" borderId="0" xfId="0" applyFont="1" applyAlignment="1">
      <alignment vertical="center"/>
    </xf>
    <xf numFmtId="11" fontId="4" fillId="0" borderId="0" xfId="2" applyNumberFormat="1" applyFont="1" applyFill="1" applyAlignment="1">
      <alignment horizontal="center" vertical="center"/>
    </xf>
    <xf numFmtId="0" fontId="5" fillId="0" borderId="0" xfId="2" applyFont="1" applyFill="1" applyAlignment="1">
      <alignment vertical="center"/>
    </xf>
    <xf numFmtId="0" fontId="6" fillId="0" borderId="0" xfId="2" applyFont="1" applyFill="1" applyAlignment="1">
      <alignment vertical="center"/>
    </xf>
    <xf numFmtId="0" fontId="6" fillId="0" borderId="0" xfId="2" applyFont="1" applyAlignment="1">
      <alignment vertical="center"/>
    </xf>
    <xf numFmtId="164" fontId="16" fillId="0" borderId="0" xfId="0" applyNumberFormat="1" applyFont="1" applyAlignment="1">
      <alignment horizontal="center" vertical="center"/>
    </xf>
    <xf numFmtId="1" fontId="4" fillId="0" borderId="0" xfId="2" applyNumberFormat="1" applyFont="1" applyFill="1" applyAlignment="1">
      <alignment horizontal="center" vertical="center"/>
    </xf>
    <xf numFmtId="164" fontId="12" fillId="0" borderId="3" xfId="1" applyNumberFormat="1" applyFont="1" applyBorder="1" applyAlignment="1">
      <alignment horizontal="center" vertical="center"/>
    </xf>
    <xf numFmtId="0" fontId="12" fillId="0" borderId="3" xfId="2" applyFont="1" applyBorder="1" applyAlignment="1">
      <alignment horizontal="center" vertical="center"/>
    </xf>
  </cellXfs>
  <cellStyles count="3">
    <cellStyle name="Normal" xfId="0" builtinId="0"/>
    <cellStyle name="Normal 2" xfId="1" xr:uid="{BD987FAD-ECB8-4646-9C45-EEE3405F5FE9}"/>
    <cellStyle name="Normal 3" xfId="2" xr:uid="{7B0EE189-EBF5-4F06-B253-D91289DE761C}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8860E-1161-4721-A58F-D107AFAFB197}">
  <dimension ref="B1:T64"/>
  <sheetViews>
    <sheetView tabSelected="1" zoomScaleNormal="100" workbookViewId="0">
      <pane xSplit="1" ySplit="9" topLeftCell="B10" activePane="bottomRight" state="frozen"/>
      <selection pane="topRight" activeCell="B1" sqref="B1"/>
      <selection pane="bottomLeft" activeCell="A12" sqref="A12"/>
      <selection pane="bottomRight" activeCell="B1" sqref="B1"/>
    </sheetView>
  </sheetViews>
  <sheetFormatPr defaultColWidth="12.5703125" defaultRowHeight="15.75" x14ac:dyDescent="0.25"/>
  <cols>
    <col min="1" max="1" width="1.7109375" style="1" customWidth="1"/>
    <col min="2" max="2" width="18.7109375" style="1" customWidth="1"/>
    <col min="3" max="3" width="30.7109375" style="1" customWidth="1"/>
    <col min="4" max="4" width="26.7109375" style="1" customWidth="1"/>
    <col min="5" max="5" width="1.85546875" style="1" customWidth="1"/>
    <col min="6" max="7" width="19" style="1" customWidth="1"/>
    <col min="8" max="8" width="19" style="2" customWidth="1"/>
    <col min="9" max="9" width="1.85546875" style="1" customWidth="1"/>
    <col min="10" max="12" width="19" style="1" customWidth="1"/>
    <col min="13" max="13" width="1.85546875" style="1" customWidth="1"/>
    <col min="14" max="16" width="19" style="1" customWidth="1"/>
    <col min="17" max="17" width="1.85546875" style="1" customWidth="1"/>
    <col min="18" max="20" width="19" style="1" customWidth="1"/>
    <col min="21" max="16384" width="12.5703125" style="1"/>
  </cols>
  <sheetData>
    <row r="1" spans="2:20" ht="15" customHeight="1" x14ac:dyDescent="0.25"/>
    <row r="2" spans="2:20" ht="30" customHeight="1" x14ac:dyDescent="0.25">
      <c r="B2" s="3" t="s">
        <v>92</v>
      </c>
      <c r="C2" s="3"/>
      <c r="D2" s="3"/>
      <c r="E2" s="3"/>
      <c r="F2" s="4"/>
    </row>
    <row r="3" spans="2:20" ht="30" customHeight="1" x14ac:dyDescent="0.25">
      <c r="B3" s="3" t="s">
        <v>93</v>
      </c>
      <c r="C3" s="3"/>
      <c r="D3" s="3"/>
      <c r="E3" s="3"/>
      <c r="F3" s="4"/>
    </row>
    <row r="4" spans="2:20" ht="30" customHeight="1" x14ac:dyDescent="0.25">
      <c r="B4" s="3" t="s">
        <v>88</v>
      </c>
      <c r="C4" s="3"/>
      <c r="D4" s="3"/>
      <c r="E4" s="3"/>
      <c r="F4" s="4"/>
    </row>
    <row r="5" spans="2:20" ht="30" customHeight="1" x14ac:dyDescent="0.25">
      <c r="B5" s="3" t="s">
        <v>90</v>
      </c>
      <c r="C5" s="3"/>
      <c r="D5" s="3"/>
      <c r="E5" s="3"/>
      <c r="F5" s="4"/>
    </row>
    <row r="6" spans="2:20" ht="30" customHeight="1" x14ac:dyDescent="0.25">
      <c r="B6" s="3" t="s">
        <v>89</v>
      </c>
      <c r="C6" s="3"/>
      <c r="D6" s="3"/>
      <c r="E6" s="3"/>
      <c r="F6" s="4"/>
    </row>
    <row r="7" spans="2:20" ht="20.100000000000001" customHeight="1" thickBot="1" x14ac:dyDescent="0.3">
      <c r="B7" s="4"/>
      <c r="C7" s="4"/>
      <c r="D7" s="4"/>
      <c r="E7" s="4"/>
      <c r="F7" s="4"/>
      <c r="I7" s="5"/>
    </row>
    <row r="8" spans="2:20" ht="39.950000000000003" customHeight="1" x14ac:dyDescent="0.25">
      <c r="B8" s="42" t="s">
        <v>81</v>
      </c>
      <c r="C8" s="42"/>
      <c r="D8" s="42"/>
      <c r="E8" s="29"/>
      <c r="F8" s="41" t="s">
        <v>84</v>
      </c>
      <c r="G8" s="41"/>
      <c r="H8" s="41"/>
      <c r="I8" s="6"/>
      <c r="J8" s="42" t="s">
        <v>76</v>
      </c>
      <c r="K8" s="42"/>
      <c r="L8" s="42"/>
      <c r="M8" s="7"/>
      <c r="N8" s="42" t="s">
        <v>85</v>
      </c>
      <c r="O8" s="42"/>
      <c r="P8" s="42"/>
      <c r="Q8" s="7"/>
      <c r="R8" s="42" t="s">
        <v>91</v>
      </c>
      <c r="S8" s="42"/>
      <c r="T8" s="42"/>
    </row>
    <row r="9" spans="2:20" s="11" customFormat="1" ht="39.950000000000003" customHeight="1" thickBot="1" x14ac:dyDescent="0.25">
      <c r="B9" s="30" t="s">
        <v>82</v>
      </c>
      <c r="C9" s="30" t="s">
        <v>83</v>
      </c>
      <c r="D9" s="30" t="s">
        <v>42</v>
      </c>
      <c r="E9" s="30"/>
      <c r="F9" s="8" t="s">
        <v>99</v>
      </c>
      <c r="G9" s="8" t="s">
        <v>77</v>
      </c>
      <c r="H9" s="8" t="s">
        <v>78</v>
      </c>
      <c r="I9" s="9"/>
      <c r="J9" s="8" t="s">
        <v>99</v>
      </c>
      <c r="K9" s="8" t="s">
        <v>77</v>
      </c>
      <c r="L9" s="8" t="s">
        <v>78</v>
      </c>
      <c r="M9" s="10"/>
      <c r="N9" s="8" t="s">
        <v>99</v>
      </c>
      <c r="O9" s="8" t="s">
        <v>77</v>
      </c>
      <c r="P9" s="8" t="s">
        <v>78</v>
      </c>
      <c r="Q9" s="10"/>
      <c r="R9" s="8" t="s">
        <v>99</v>
      </c>
      <c r="S9" s="8" t="s">
        <v>77</v>
      </c>
      <c r="T9" s="8" t="s">
        <v>78</v>
      </c>
    </row>
    <row r="10" spans="2:20" s="13" customFormat="1" ht="15" customHeight="1" x14ac:dyDescent="0.3">
      <c r="B10" s="12"/>
      <c r="C10" s="12"/>
      <c r="D10" s="12"/>
      <c r="E10" s="12"/>
      <c r="H10" s="14"/>
      <c r="I10" s="15"/>
    </row>
    <row r="11" spans="2:20" s="18" customFormat="1" ht="24.95" customHeight="1" x14ac:dyDescent="0.2">
      <c r="B11" s="16" t="s">
        <v>94</v>
      </c>
      <c r="C11" s="16"/>
      <c r="D11" s="16"/>
      <c r="E11" s="16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2:20" s="18" customFormat="1" ht="15" customHeight="1" x14ac:dyDescent="0.2">
      <c r="B12" s="38"/>
      <c r="C12" s="38"/>
      <c r="D12" s="38"/>
      <c r="E12" s="38"/>
      <c r="F12" s="38"/>
      <c r="G12" s="38"/>
      <c r="H12" s="38"/>
      <c r="I12" s="38"/>
    </row>
    <row r="13" spans="2:20" s="18" customFormat="1" ht="18" customHeight="1" x14ac:dyDescent="0.2">
      <c r="B13" s="34" t="s">
        <v>0</v>
      </c>
      <c r="C13" s="18" t="s">
        <v>43</v>
      </c>
      <c r="D13" s="33" t="s">
        <v>1</v>
      </c>
      <c r="F13" s="39" t="s">
        <v>79</v>
      </c>
      <c r="G13" s="39" t="s">
        <v>79</v>
      </c>
      <c r="H13" s="39" t="s">
        <v>79</v>
      </c>
      <c r="I13" s="32"/>
      <c r="J13" s="31">
        <v>5.1449999999999996</v>
      </c>
      <c r="K13" s="31">
        <v>5.048</v>
      </c>
      <c r="L13" s="31">
        <v>5.4649999999999999</v>
      </c>
      <c r="M13" s="33"/>
      <c r="N13" s="35">
        <v>1.9799999999999999E-41</v>
      </c>
      <c r="O13" s="35">
        <v>1.0799999999999999E-34</v>
      </c>
      <c r="P13" s="35">
        <v>5.21E-30</v>
      </c>
      <c r="Q13" s="33"/>
      <c r="R13" s="40">
        <v>284</v>
      </c>
      <c r="S13" s="40">
        <v>223</v>
      </c>
      <c r="T13" s="40">
        <v>143</v>
      </c>
    </row>
    <row r="14" spans="2:20" s="18" customFormat="1" ht="18" customHeight="1" x14ac:dyDescent="0.2">
      <c r="B14" s="34" t="s">
        <v>2</v>
      </c>
      <c r="C14" s="18" t="s">
        <v>44</v>
      </c>
      <c r="D14" s="33" t="s">
        <v>3</v>
      </c>
      <c r="F14" s="39" t="s">
        <v>79</v>
      </c>
      <c r="G14" s="39" t="s">
        <v>79</v>
      </c>
      <c r="H14" s="39" t="s">
        <v>79</v>
      </c>
      <c r="I14" s="32"/>
      <c r="J14" s="31">
        <v>5.3929999999999998</v>
      </c>
      <c r="K14" s="31">
        <v>4.4450000000000003</v>
      </c>
      <c r="L14" s="31">
        <v>2.758</v>
      </c>
      <c r="M14" s="33"/>
      <c r="N14" s="35">
        <v>1.2899999999999999E-34</v>
      </c>
      <c r="O14" s="35">
        <v>4.3300000000000002E-33</v>
      </c>
      <c r="P14" s="35">
        <v>3.9300000000000003E-24</v>
      </c>
      <c r="Q14" s="33"/>
      <c r="R14" s="40">
        <v>265</v>
      </c>
      <c r="S14" s="40">
        <v>216</v>
      </c>
      <c r="T14" s="40">
        <v>130</v>
      </c>
    </row>
    <row r="15" spans="2:20" s="18" customFormat="1" ht="18" customHeight="1" x14ac:dyDescent="0.2">
      <c r="B15" s="34" t="s">
        <v>4</v>
      </c>
      <c r="C15" s="18" t="s">
        <v>45</v>
      </c>
      <c r="D15" s="33" t="s">
        <v>5</v>
      </c>
      <c r="F15" s="39" t="s">
        <v>79</v>
      </c>
      <c r="G15" s="39" t="s">
        <v>79</v>
      </c>
      <c r="H15" s="39" t="s">
        <v>79</v>
      </c>
      <c r="I15" s="32"/>
      <c r="J15" s="31">
        <v>5.1749999999999998</v>
      </c>
      <c r="K15" s="31">
        <v>4.1440000000000001</v>
      </c>
      <c r="L15" s="31">
        <v>4.4139999999999997</v>
      </c>
      <c r="M15" s="33"/>
      <c r="N15" s="35">
        <v>2.2899999999999999E-33</v>
      </c>
      <c r="O15" s="35">
        <v>3.7899999999999998E-25</v>
      </c>
      <c r="P15" s="35">
        <v>1.0299999999999999E-21</v>
      </c>
      <c r="Q15" s="33"/>
      <c r="R15" s="40">
        <v>94</v>
      </c>
      <c r="S15" s="40">
        <v>72</v>
      </c>
      <c r="T15" s="40">
        <v>50</v>
      </c>
    </row>
    <row r="16" spans="2:20" s="18" customFormat="1" ht="18" customHeight="1" x14ac:dyDescent="0.2">
      <c r="B16" s="34" t="s">
        <v>8</v>
      </c>
      <c r="C16" s="18" t="s">
        <v>46</v>
      </c>
      <c r="D16" s="33" t="s">
        <v>1</v>
      </c>
      <c r="F16" s="31">
        <v>2.6920000000000002</v>
      </c>
      <c r="G16" s="31">
        <v>2.5009999999999999</v>
      </c>
      <c r="H16" s="31">
        <v>2.085</v>
      </c>
      <c r="I16" s="32"/>
      <c r="J16" s="31">
        <v>5.54</v>
      </c>
      <c r="K16" s="31">
        <v>4.0629999999999997</v>
      </c>
      <c r="L16" s="31">
        <v>4.194</v>
      </c>
      <c r="M16" s="33"/>
      <c r="N16" s="35">
        <v>1.36E-24</v>
      </c>
      <c r="O16" s="35">
        <v>1.9700000000000001E-23</v>
      </c>
      <c r="P16" s="35">
        <v>4.8800000000000003E-23</v>
      </c>
      <c r="Q16" s="33"/>
      <c r="R16" s="40">
        <v>157</v>
      </c>
      <c r="S16" s="40">
        <v>129</v>
      </c>
      <c r="T16" s="40">
        <v>89</v>
      </c>
    </row>
    <row r="17" spans="2:20" s="18" customFormat="1" ht="18" customHeight="1" x14ac:dyDescent="0.2">
      <c r="B17" s="34" t="s">
        <v>11</v>
      </c>
      <c r="C17" s="18" t="s">
        <v>47</v>
      </c>
      <c r="D17" s="33" t="s">
        <v>12</v>
      </c>
      <c r="F17" s="39" t="s">
        <v>79</v>
      </c>
      <c r="G17" s="31">
        <v>-2.4129999999999998</v>
      </c>
      <c r="H17" s="39" t="s">
        <v>79</v>
      </c>
      <c r="I17" s="32"/>
      <c r="J17" s="31">
        <v>3.823</v>
      </c>
      <c r="K17" s="31">
        <v>3.8319999999999999</v>
      </c>
      <c r="L17" s="31">
        <v>3.859</v>
      </c>
      <c r="M17" s="33"/>
      <c r="N17" s="35">
        <v>2.4200000000000001E-24</v>
      </c>
      <c r="O17" s="35">
        <v>5.8400000000000003E-19</v>
      </c>
      <c r="P17" s="35">
        <v>9.3899999999999995E-17</v>
      </c>
      <c r="Q17" s="33"/>
      <c r="R17" s="40">
        <v>74</v>
      </c>
      <c r="S17" s="40">
        <v>57</v>
      </c>
      <c r="T17" s="40">
        <v>40</v>
      </c>
    </row>
    <row r="18" spans="2:20" s="18" customFormat="1" ht="18" customHeight="1" x14ac:dyDescent="0.2">
      <c r="B18" s="34" t="s">
        <v>15</v>
      </c>
      <c r="C18" s="18" t="s">
        <v>49</v>
      </c>
      <c r="D18" s="33" t="s">
        <v>1</v>
      </c>
      <c r="F18" s="39" t="s">
        <v>79</v>
      </c>
      <c r="G18" s="39" t="s">
        <v>79</v>
      </c>
      <c r="H18" s="39" t="s">
        <v>79</v>
      </c>
      <c r="I18" s="32"/>
      <c r="J18" s="31">
        <v>4.6500000000000004</v>
      </c>
      <c r="K18" s="31">
        <v>4.2300000000000004</v>
      </c>
      <c r="L18" s="31">
        <v>4.125</v>
      </c>
      <c r="M18" s="33"/>
      <c r="N18" s="35">
        <v>1.7999999999999999E-22</v>
      </c>
      <c r="O18" s="35">
        <v>3.6600000000000002E-19</v>
      </c>
      <c r="P18" s="35">
        <v>2.91E-16</v>
      </c>
      <c r="Q18" s="33"/>
      <c r="R18" s="40">
        <v>133</v>
      </c>
      <c r="S18" s="40">
        <v>105</v>
      </c>
      <c r="T18" s="40">
        <v>68</v>
      </c>
    </row>
    <row r="19" spans="2:20" s="18" customFormat="1" ht="18" customHeight="1" x14ac:dyDescent="0.2">
      <c r="B19" s="34" t="s">
        <v>16</v>
      </c>
      <c r="C19" s="18" t="s">
        <v>50</v>
      </c>
      <c r="D19" s="33" t="s">
        <v>1</v>
      </c>
      <c r="F19" s="39" t="s">
        <v>79</v>
      </c>
      <c r="G19" s="39" t="s">
        <v>79</v>
      </c>
      <c r="H19" s="39" t="s">
        <v>79</v>
      </c>
      <c r="I19" s="32"/>
      <c r="J19" s="31">
        <v>2.9950000000000001</v>
      </c>
      <c r="K19" s="31">
        <v>2.698</v>
      </c>
      <c r="L19" s="31">
        <v>3.254</v>
      </c>
      <c r="M19" s="33"/>
      <c r="N19" s="35">
        <v>5.0700000000000002E-22</v>
      </c>
      <c r="O19" s="35">
        <v>2.1200000000000002E-22</v>
      </c>
      <c r="P19" s="35">
        <v>5.2700000000000003E-21</v>
      </c>
      <c r="Q19" s="33"/>
      <c r="R19" s="40">
        <v>197</v>
      </c>
      <c r="S19" s="40">
        <v>163</v>
      </c>
      <c r="T19" s="40">
        <v>107</v>
      </c>
    </row>
    <row r="20" spans="2:20" s="18" customFormat="1" ht="18" customHeight="1" x14ac:dyDescent="0.2">
      <c r="B20" s="34" t="s">
        <v>23</v>
      </c>
      <c r="C20" s="18" t="s">
        <v>55</v>
      </c>
      <c r="D20" s="33" t="s">
        <v>5</v>
      </c>
      <c r="F20" s="39" t="s">
        <v>79</v>
      </c>
      <c r="G20" s="39" t="s">
        <v>79</v>
      </c>
      <c r="H20" s="39" t="s">
        <v>79</v>
      </c>
      <c r="I20" s="32"/>
      <c r="J20" s="31">
        <v>3.4689999999999999</v>
      </c>
      <c r="K20" s="31">
        <v>3.4289999999999998</v>
      </c>
      <c r="L20" s="31">
        <v>3.5419999999999998</v>
      </c>
      <c r="M20" s="33"/>
      <c r="N20" s="35">
        <v>5.9999999999999999E-19</v>
      </c>
      <c r="O20" s="35">
        <v>3.4300000000000002E-19</v>
      </c>
      <c r="P20" s="35">
        <v>2.5600000000000002E-16</v>
      </c>
      <c r="Q20" s="33"/>
      <c r="R20" s="40">
        <v>110</v>
      </c>
      <c r="S20" s="40">
        <v>93</v>
      </c>
      <c r="T20" s="40">
        <v>61</v>
      </c>
    </row>
    <row r="21" spans="2:20" s="18" customFormat="1" ht="18" customHeight="1" x14ac:dyDescent="0.2">
      <c r="B21" s="34" t="s">
        <v>24</v>
      </c>
      <c r="C21" s="18" t="s">
        <v>56</v>
      </c>
      <c r="D21" s="33" t="s">
        <v>3</v>
      </c>
      <c r="F21" s="39" t="s">
        <v>79</v>
      </c>
      <c r="G21" s="39" t="s">
        <v>79</v>
      </c>
      <c r="H21" s="39" t="s">
        <v>79</v>
      </c>
      <c r="I21" s="32"/>
      <c r="J21" s="31">
        <v>3.448</v>
      </c>
      <c r="K21" s="31">
        <v>3.9409999999999998</v>
      </c>
      <c r="L21" s="31">
        <v>3.6120000000000001</v>
      </c>
      <c r="M21" s="33"/>
      <c r="N21" s="35">
        <v>1.1399999999999999E-18</v>
      </c>
      <c r="O21" s="35">
        <v>4.9000000000000002E-21</v>
      </c>
      <c r="P21" s="35">
        <v>1.65E-17</v>
      </c>
      <c r="Q21" s="33"/>
      <c r="R21" s="40">
        <v>93</v>
      </c>
      <c r="S21" s="40">
        <v>83</v>
      </c>
      <c r="T21" s="40">
        <v>55</v>
      </c>
    </row>
    <row r="22" spans="2:20" s="18" customFormat="1" ht="18" customHeight="1" x14ac:dyDescent="0.2">
      <c r="B22" s="34" t="s">
        <v>26</v>
      </c>
      <c r="C22" s="18" t="s">
        <v>58</v>
      </c>
      <c r="D22" s="33" t="s">
        <v>3</v>
      </c>
      <c r="F22" s="39" t="s">
        <v>79</v>
      </c>
      <c r="G22" s="39" t="s">
        <v>79</v>
      </c>
      <c r="H22" s="39" t="s">
        <v>79</v>
      </c>
      <c r="I22" s="32"/>
      <c r="J22" s="31">
        <v>4.2359999999999998</v>
      </c>
      <c r="K22" s="31">
        <v>2.9820000000000002</v>
      </c>
      <c r="L22" s="31">
        <v>3.47</v>
      </c>
      <c r="M22" s="33"/>
      <c r="N22" s="35">
        <v>1.3E-18</v>
      </c>
      <c r="O22" s="35">
        <v>3.5300000000000001E-23</v>
      </c>
      <c r="P22" s="35">
        <v>3.51E-17</v>
      </c>
      <c r="Q22" s="33"/>
      <c r="R22" s="40">
        <v>98</v>
      </c>
      <c r="S22" s="40">
        <v>91</v>
      </c>
      <c r="T22" s="40">
        <v>57</v>
      </c>
    </row>
    <row r="23" spans="2:20" s="18" customFormat="1" ht="15" customHeight="1" x14ac:dyDescent="0.2">
      <c r="F23" s="33"/>
      <c r="G23" s="33"/>
      <c r="H23" s="31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</row>
    <row r="24" spans="2:20" s="18" customFormat="1" ht="24.95" customHeight="1" x14ac:dyDescent="0.2">
      <c r="B24" s="16" t="s">
        <v>95</v>
      </c>
      <c r="C24" s="16"/>
      <c r="D24" s="16"/>
      <c r="E24" s="16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2:20" s="18" customFormat="1" ht="15" customHeight="1" x14ac:dyDescent="0.2">
      <c r="H25" s="20"/>
      <c r="R25" s="33"/>
      <c r="S25" s="33"/>
      <c r="T25" s="33"/>
    </row>
    <row r="26" spans="2:20" s="18" customFormat="1" ht="18" customHeight="1" x14ac:dyDescent="0.2">
      <c r="B26" s="34" t="s">
        <v>17</v>
      </c>
      <c r="C26" s="18" t="s">
        <v>51</v>
      </c>
      <c r="D26" s="18" t="s">
        <v>3</v>
      </c>
      <c r="F26" s="31">
        <v>1.897</v>
      </c>
      <c r="G26" s="31">
        <v>1.821</v>
      </c>
      <c r="H26" s="31" t="s">
        <v>80</v>
      </c>
      <c r="I26" s="32"/>
      <c r="J26" s="31">
        <v>3.39</v>
      </c>
      <c r="K26" s="31">
        <v>2.419</v>
      </c>
      <c r="L26" s="31" t="s">
        <v>80</v>
      </c>
      <c r="M26" s="33"/>
      <c r="N26" s="35">
        <v>4.5100000000000003E-21</v>
      </c>
      <c r="O26" s="35">
        <v>2.7900000000000001E-17</v>
      </c>
      <c r="P26" s="35" t="s">
        <v>80</v>
      </c>
      <c r="Q26" s="33"/>
      <c r="R26" s="40">
        <v>100</v>
      </c>
      <c r="S26" s="40">
        <v>78</v>
      </c>
      <c r="T26" s="35" t="s">
        <v>80</v>
      </c>
    </row>
    <row r="27" spans="2:20" s="18" customFormat="1" ht="18" customHeight="1" x14ac:dyDescent="0.2">
      <c r="B27" s="34" t="s">
        <v>19</v>
      </c>
      <c r="C27" s="18" t="s">
        <v>53</v>
      </c>
      <c r="D27" s="18" t="s">
        <v>20</v>
      </c>
      <c r="F27" s="39" t="s">
        <v>79</v>
      </c>
      <c r="G27" s="39" t="s">
        <v>79</v>
      </c>
      <c r="H27" s="31" t="s">
        <v>80</v>
      </c>
      <c r="I27" s="32"/>
      <c r="J27" s="31">
        <v>2.9660000000000002</v>
      </c>
      <c r="K27" s="31">
        <v>2.8420000000000001</v>
      </c>
      <c r="L27" s="31" t="s">
        <v>80</v>
      </c>
      <c r="M27" s="33"/>
      <c r="N27" s="35">
        <v>2.2599999999999999E-19</v>
      </c>
      <c r="O27" s="35">
        <v>2.7900000000000001E-17</v>
      </c>
      <c r="P27" s="35" t="s">
        <v>80</v>
      </c>
      <c r="Q27" s="33"/>
      <c r="R27" s="40">
        <v>42</v>
      </c>
      <c r="S27" s="40">
        <v>35</v>
      </c>
      <c r="T27" s="35" t="s">
        <v>80</v>
      </c>
    </row>
    <row r="28" spans="2:20" s="18" customFormat="1" ht="18" customHeight="1" x14ac:dyDescent="0.2">
      <c r="B28" s="34" t="s">
        <v>21</v>
      </c>
      <c r="C28" s="18" t="s">
        <v>52</v>
      </c>
      <c r="D28" s="18" t="s">
        <v>1</v>
      </c>
      <c r="F28" s="31">
        <v>-1.22</v>
      </c>
      <c r="G28" s="31">
        <v>-1.0389999999999999</v>
      </c>
      <c r="H28" s="31" t="s">
        <v>80</v>
      </c>
      <c r="I28" s="32"/>
      <c r="J28" s="31">
        <v>3.4089999999999998</v>
      </c>
      <c r="K28" s="31">
        <v>2.681</v>
      </c>
      <c r="L28" s="31" t="s">
        <v>80</v>
      </c>
      <c r="M28" s="33"/>
      <c r="N28" s="35">
        <v>2.48E-19</v>
      </c>
      <c r="O28" s="35">
        <v>2.4299999999999998E-19</v>
      </c>
      <c r="P28" s="35" t="s">
        <v>80</v>
      </c>
      <c r="Q28" s="33"/>
      <c r="R28" s="40">
        <v>147</v>
      </c>
      <c r="S28" s="40">
        <v>122</v>
      </c>
      <c r="T28" s="35" t="s">
        <v>80</v>
      </c>
    </row>
    <row r="29" spans="2:20" s="18" customFormat="1" ht="18" customHeight="1" x14ac:dyDescent="0.2">
      <c r="B29" s="34" t="s">
        <v>22</v>
      </c>
      <c r="C29" s="18" t="s">
        <v>54</v>
      </c>
      <c r="D29" s="18" t="s">
        <v>5</v>
      </c>
      <c r="F29" s="39" t="s">
        <v>79</v>
      </c>
      <c r="G29" s="39" t="s">
        <v>79</v>
      </c>
      <c r="H29" s="31" t="s">
        <v>80</v>
      </c>
      <c r="I29" s="32"/>
      <c r="J29" s="31">
        <v>3.1850000000000001</v>
      </c>
      <c r="K29" s="31">
        <v>3.0920000000000001</v>
      </c>
      <c r="L29" s="31" t="s">
        <v>80</v>
      </c>
      <c r="M29" s="33"/>
      <c r="N29" s="35">
        <v>4.5000000000000001E-19</v>
      </c>
      <c r="O29" s="35">
        <v>1.0499999999999999E-19</v>
      </c>
      <c r="P29" s="35" t="s">
        <v>80</v>
      </c>
      <c r="Q29" s="33"/>
      <c r="R29" s="40">
        <v>109</v>
      </c>
      <c r="S29" s="40">
        <v>93</v>
      </c>
      <c r="T29" s="35" t="s">
        <v>80</v>
      </c>
    </row>
    <row r="30" spans="2:20" s="18" customFormat="1" ht="18" customHeight="1" x14ac:dyDescent="0.2">
      <c r="B30" s="34" t="s">
        <v>25</v>
      </c>
      <c r="C30" s="18" t="s">
        <v>57</v>
      </c>
      <c r="D30" s="18" t="s">
        <v>1</v>
      </c>
      <c r="F30" s="39" t="s">
        <v>79</v>
      </c>
      <c r="G30" s="39" t="s">
        <v>79</v>
      </c>
      <c r="H30" s="31" t="s">
        <v>80</v>
      </c>
      <c r="I30" s="32"/>
      <c r="J30" s="31">
        <v>2.7349999999999999</v>
      </c>
      <c r="K30" s="31">
        <v>2.4750000000000001</v>
      </c>
      <c r="L30" s="31" t="s">
        <v>80</v>
      </c>
      <c r="M30" s="33"/>
      <c r="N30" s="35">
        <v>1.1399999999999999E-18</v>
      </c>
      <c r="O30" s="35">
        <v>7.2900000000000001E-16</v>
      </c>
      <c r="P30" s="35" t="s">
        <v>80</v>
      </c>
      <c r="Q30" s="33"/>
      <c r="R30" s="40">
        <v>108</v>
      </c>
      <c r="S30" s="40">
        <v>85</v>
      </c>
      <c r="T30" s="35" t="s">
        <v>80</v>
      </c>
    </row>
    <row r="31" spans="2:20" s="18" customFormat="1" ht="18" customHeight="1" x14ac:dyDescent="0.2">
      <c r="B31" s="34" t="s">
        <v>29</v>
      </c>
      <c r="C31" s="18" t="s">
        <v>59</v>
      </c>
      <c r="D31" s="18" t="s">
        <v>14</v>
      </c>
      <c r="F31" s="39" t="s">
        <v>79</v>
      </c>
      <c r="G31" s="39" t="s">
        <v>79</v>
      </c>
      <c r="H31" s="31" t="s">
        <v>80</v>
      </c>
      <c r="I31" s="32"/>
      <c r="J31" s="31">
        <v>2.7480000000000002</v>
      </c>
      <c r="K31" s="31">
        <v>2.3290000000000002</v>
      </c>
      <c r="L31" s="31" t="s">
        <v>80</v>
      </c>
      <c r="M31" s="33"/>
      <c r="N31" s="35">
        <v>4.5399999999999997E-18</v>
      </c>
      <c r="O31" s="35">
        <v>1.4499999999999999E-16</v>
      </c>
      <c r="P31" s="35" t="s">
        <v>80</v>
      </c>
      <c r="Q31" s="33"/>
      <c r="R31" s="40">
        <v>92</v>
      </c>
      <c r="S31" s="40">
        <v>75</v>
      </c>
      <c r="T31" s="35" t="s">
        <v>80</v>
      </c>
    </row>
    <row r="32" spans="2:20" s="18" customFormat="1" ht="18" customHeight="1" x14ac:dyDescent="0.2">
      <c r="B32" s="34" t="s">
        <v>30</v>
      </c>
      <c r="C32" s="18" t="s">
        <v>60</v>
      </c>
      <c r="D32" s="18" t="s">
        <v>3</v>
      </c>
      <c r="F32" s="31">
        <v>2.0739999999999998</v>
      </c>
      <c r="G32" s="31">
        <v>1.6910000000000001</v>
      </c>
      <c r="H32" s="31" t="s">
        <v>80</v>
      </c>
      <c r="I32" s="32"/>
      <c r="J32" s="31">
        <v>3.3570000000000002</v>
      </c>
      <c r="K32" s="31">
        <v>2.3929999999999998</v>
      </c>
      <c r="L32" s="31" t="s">
        <v>80</v>
      </c>
      <c r="M32" s="33"/>
      <c r="N32" s="35">
        <v>7.3300000000000003E-18</v>
      </c>
      <c r="O32" s="35">
        <v>1.3800000000000001E-17</v>
      </c>
      <c r="P32" s="35" t="s">
        <v>80</v>
      </c>
      <c r="Q32" s="33"/>
      <c r="R32" s="40">
        <v>68</v>
      </c>
      <c r="S32" s="40">
        <v>58</v>
      </c>
      <c r="T32" s="35" t="s">
        <v>80</v>
      </c>
    </row>
    <row r="33" spans="2:20" s="18" customFormat="1" ht="18" customHeight="1" x14ac:dyDescent="0.2">
      <c r="B33" s="34" t="s">
        <v>32</v>
      </c>
      <c r="C33" s="18" t="s">
        <v>62</v>
      </c>
      <c r="D33" s="18" t="s">
        <v>7</v>
      </c>
      <c r="F33" s="39" t="s">
        <v>79</v>
      </c>
      <c r="G33" s="39" t="s">
        <v>79</v>
      </c>
      <c r="H33" s="31" t="s">
        <v>80</v>
      </c>
      <c r="I33" s="32"/>
      <c r="J33" s="31">
        <v>5.1239999999999997</v>
      </c>
      <c r="K33" s="31">
        <v>5.0380000000000003</v>
      </c>
      <c r="L33" s="31" t="s">
        <v>80</v>
      </c>
      <c r="M33" s="33"/>
      <c r="N33" s="35">
        <v>1.5700000000000001E-17</v>
      </c>
      <c r="O33" s="35">
        <v>1.7800000000000002E-18</v>
      </c>
      <c r="P33" s="35" t="s">
        <v>80</v>
      </c>
      <c r="Q33" s="33"/>
      <c r="R33" s="40">
        <v>105</v>
      </c>
      <c r="S33" s="40">
        <v>90</v>
      </c>
      <c r="T33" s="35" t="s">
        <v>80</v>
      </c>
    </row>
    <row r="34" spans="2:20" s="18" customFormat="1" ht="18" customHeight="1" x14ac:dyDescent="0.2">
      <c r="B34" s="34" t="s">
        <v>33</v>
      </c>
      <c r="C34" s="18" t="s">
        <v>63</v>
      </c>
      <c r="D34" s="18" t="s">
        <v>1</v>
      </c>
      <c r="F34" s="39" t="s">
        <v>79</v>
      </c>
      <c r="G34" s="39" t="s">
        <v>79</v>
      </c>
      <c r="H34" s="31" t="s">
        <v>80</v>
      </c>
      <c r="I34" s="32"/>
      <c r="J34" s="31">
        <v>3.38</v>
      </c>
      <c r="K34" s="31">
        <v>2.3050000000000002</v>
      </c>
      <c r="L34" s="31" t="s">
        <v>80</v>
      </c>
      <c r="M34" s="33"/>
      <c r="N34" s="35">
        <v>3.0000000000000001E-17</v>
      </c>
      <c r="O34" s="35">
        <v>1.15E-17</v>
      </c>
      <c r="P34" s="35" t="s">
        <v>80</v>
      </c>
      <c r="Q34" s="33"/>
      <c r="R34" s="40">
        <v>84</v>
      </c>
      <c r="S34" s="40">
        <v>72</v>
      </c>
      <c r="T34" s="35" t="s">
        <v>80</v>
      </c>
    </row>
    <row r="35" spans="2:20" s="18" customFormat="1" ht="18" customHeight="1" x14ac:dyDescent="0.2">
      <c r="B35" s="34" t="s">
        <v>34</v>
      </c>
      <c r="C35" s="18" t="s">
        <v>64</v>
      </c>
      <c r="D35" s="18" t="s">
        <v>20</v>
      </c>
      <c r="F35" s="39" t="s">
        <v>79</v>
      </c>
      <c r="G35" s="39" t="s">
        <v>79</v>
      </c>
      <c r="H35" s="31" t="s">
        <v>80</v>
      </c>
      <c r="I35" s="32"/>
      <c r="J35" s="31">
        <v>4.4130000000000003</v>
      </c>
      <c r="K35" s="31">
        <v>3.3780000000000001</v>
      </c>
      <c r="L35" s="31" t="s">
        <v>80</v>
      </c>
      <c r="M35" s="33"/>
      <c r="N35" s="35">
        <v>1.8700000000000001E-16</v>
      </c>
      <c r="O35" s="35">
        <v>3.4100000000000002E-17</v>
      </c>
      <c r="P35" s="35" t="s">
        <v>80</v>
      </c>
      <c r="Q35" s="33"/>
      <c r="R35" s="40">
        <v>91</v>
      </c>
      <c r="S35" s="40">
        <v>78</v>
      </c>
      <c r="T35" s="35" t="s">
        <v>80</v>
      </c>
    </row>
    <row r="36" spans="2:20" s="18" customFormat="1" ht="18" customHeight="1" x14ac:dyDescent="0.2">
      <c r="B36" s="34" t="s">
        <v>35</v>
      </c>
      <c r="C36" s="18" t="s">
        <v>65</v>
      </c>
      <c r="D36" s="18" t="s">
        <v>7</v>
      </c>
      <c r="F36" s="39" t="s">
        <v>79</v>
      </c>
      <c r="G36" s="39" t="s">
        <v>79</v>
      </c>
      <c r="H36" s="31" t="s">
        <v>80</v>
      </c>
      <c r="I36" s="32"/>
      <c r="J36" s="31">
        <v>2.7269999999999999</v>
      </c>
      <c r="K36" s="31">
        <v>2.0760000000000001</v>
      </c>
      <c r="L36" s="31" t="s">
        <v>80</v>
      </c>
      <c r="M36" s="33"/>
      <c r="N36" s="35">
        <v>2.4199999999999999E-16</v>
      </c>
      <c r="O36" s="35">
        <v>4.43E-17</v>
      </c>
      <c r="P36" s="35" t="s">
        <v>80</v>
      </c>
      <c r="Q36" s="33"/>
      <c r="R36" s="40">
        <v>96</v>
      </c>
      <c r="S36" s="40">
        <v>82</v>
      </c>
      <c r="T36" s="35" t="s">
        <v>80</v>
      </c>
    </row>
    <row r="37" spans="2:20" s="18" customFormat="1" ht="18" customHeight="1" x14ac:dyDescent="0.2">
      <c r="B37" s="34" t="s">
        <v>36</v>
      </c>
      <c r="C37" s="18" t="s">
        <v>66</v>
      </c>
      <c r="D37" s="18" t="s">
        <v>7</v>
      </c>
      <c r="F37" s="39" t="s">
        <v>79</v>
      </c>
      <c r="G37" s="39" t="s">
        <v>79</v>
      </c>
      <c r="H37" s="31" t="s">
        <v>80</v>
      </c>
      <c r="I37" s="32"/>
      <c r="J37" s="31">
        <v>4.1079999999999997</v>
      </c>
      <c r="K37" s="31">
        <v>2.375</v>
      </c>
      <c r="L37" s="31" t="s">
        <v>80</v>
      </c>
      <c r="M37" s="33"/>
      <c r="N37" s="35">
        <v>2.82E-16</v>
      </c>
      <c r="O37" s="35">
        <v>4.2100000000000001E-19</v>
      </c>
      <c r="P37" s="35" t="s">
        <v>80</v>
      </c>
      <c r="Q37" s="33"/>
      <c r="R37" s="40">
        <v>85</v>
      </c>
      <c r="S37" s="40">
        <v>77</v>
      </c>
      <c r="T37" s="35" t="s">
        <v>80</v>
      </c>
    </row>
    <row r="38" spans="2:20" s="18" customFormat="1" ht="18" customHeight="1" x14ac:dyDescent="0.2">
      <c r="B38" s="34" t="s">
        <v>38</v>
      </c>
      <c r="C38" s="18" t="s">
        <v>68</v>
      </c>
      <c r="D38" s="18" t="s">
        <v>5</v>
      </c>
      <c r="F38" s="39" t="s">
        <v>79</v>
      </c>
      <c r="G38" s="39" t="s">
        <v>79</v>
      </c>
      <c r="H38" s="31" t="s">
        <v>80</v>
      </c>
      <c r="I38" s="32"/>
      <c r="J38" s="31">
        <v>4.1070000000000002</v>
      </c>
      <c r="K38" s="31">
        <v>3.8809999999999998</v>
      </c>
      <c r="L38" s="31" t="s">
        <v>80</v>
      </c>
      <c r="M38" s="33"/>
      <c r="N38" s="35">
        <v>6.5600000000000001E-16</v>
      </c>
      <c r="O38" s="35">
        <v>3.2700000000000001E-21</v>
      </c>
      <c r="P38" s="35" t="s">
        <v>80</v>
      </c>
      <c r="Q38" s="33"/>
      <c r="R38" s="40">
        <v>64</v>
      </c>
      <c r="S38" s="40">
        <v>63</v>
      </c>
      <c r="T38" s="35" t="s">
        <v>80</v>
      </c>
    </row>
    <row r="39" spans="2:20" s="18" customFormat="1" ht="15" customHeight="1" x14ac:dyDescent="0.2">
      <c r="B39" s="22"/>
      <c r="C39" s="22"/>
      <c r="D39" s="22"/>
      <c r="E39" s="22"/>
      <c r="F39" s="23"/>
      <c r="G39" s="23"/>
      <c r="H39" s="23"/>
      <c r="I39" s="21"/>
      <c r="R39" s="33"/>
      <c r="S39" s="33"/>
      <c r="T39" s="33"/>
    </row>
    <row r="40" spans="2:20" s="18" customFormat="1" ht="24.95" customHeight="1" x14ac:dyDescent="0.2">
      <c r="B40" s="16" t="s">
        <v>96</v>
      </c>
      <c r="C40" s="16"/>
      <c r="D40" s="16"/>
      <c r="E40" s="16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</row>
    <row r="41" spans="2:20" s="33" customFormat="1" ht="15" customHeight="1" x14ac:dyDescent="0.2">
      <c r="B41" s="36"/>
      <c r="C41" s="36"/>
      <c r="D41" s="36"/>
      <c r="E41" s="36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</row>
    <row r="42" spans="2:20" s="18" customFormat="1" ht="24.95" customHeight="1" x14ac:dyDescent="0.2">
      <c r="B42" s="16" t="s">
        <v>97</v>
      </c>
      <c r="C42" s="16"/>
      <c r="D42" s="16"/>
      <c r="E42" s="16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</row>
    <row r="43" spans="2:20" s="18" customFormat="1" ht="15" customHeight="1" x14ac:dyDescent="0.2">
      <c r="H43" s="20"/>
      <c r="R43" s="33"/>
      <c r="S43" s="33"/>
      <c r="T43" s="33"/>
    </row>
    <row r="44" spans="2:20" s="18" customFormat="1" ht="18" customHeight="1" x14ac:dyDescent="0.2">
      <c r="B44" s="34" t="s">
        <v>28</v>
      </c>
      <c r="C44" s="18" t="s">
        <v>69</v>
      </c>
      <c r="D44" s="18" t="s">
        <v>7</v>
      </c>
      <c r="F44" s="31" t="s">
        <v>80</v>
      </c>
      <c r="G44" s="31">
        <v>1.171</v>
      </c>
      <c r="H44" s="31">
        <v>1.0489999999999999</v>
      </c>
      <c r="I44" s="32"/>
      <c r="J44" s="31" t="s">
        <v>80</v>
      </c>
      <c r="K44" s="31">
        <v>2.08</v>
      </c>
      <c r="L44" s="31">
        <v>3.3420000000000001</v>
      </c>
      <c r="M44" s="33"/>
      <c r="N44" s="35" t="s">
        <v>80</v>
      </c>
      <c r="O44" s="35">
        <v>1.92E-26</v>
      </c>
      <c r="P44" s="35">
        <v>1.6299999999999999E-20</v>
      </c>
      <c r="Q44" s="33"/>
      <c r="R44" s="35" t="s">
        <v>80</v>
      </c>
      <c r="S44" s="40">
        <v>155</v>
      </c>
      <c r="T44" s="40">
        <v>96</v>
      </c>
    </row>
    <row r="45" spans="2:20" s="18" customFormat="1" ht="18" customHeight="1" x14ac:dyDescent="0.2">
      <c r="B45" s="34" t="s">
        <v>9</v>
      </c>
      <c r="C45" s="18" t="s">
        <v>71</v>
      </c>
      <c r="D45" s="18" t="s">
        <v>10</v>
      </c>
      <c r="F45" s="31" t="s">
        <v>80</v>
      </c>
      <c r="G45" s="39" t="s">
        <v>79</v>
      </c>
      <c r="H45" s="39" t="s">
        <v>79</v>
      </c>
      <c r="I45" s="32"/>
      <c r="J45" s="31" t="s">
        <v>80</v>
      </c>
      <c r="K45" s="31">
        <v>2.2189999999999999</v>
      </c>
      <c r="L45" s="31">
        <v>2.1059999999999999</v>
      </c>
      <c r="M45" s="33"/>
      <c r="N45" s="35" t="s">
        <v>80</v>
      </c>
      <c r="O45" s="35">
        <v>4.43E-17</v>
      </c>
      <c r="P45" s="35">
        <v>7.9700000000000003E-16</v>
      </c>
      <c r="Q45" s="33"/>
      <c r="R45" s="35" t="s">
        <v>80</v>
      </c>
      <c r="S45" s="40">
        <v>100</v>
      </c>
      <c r="T45" s="40">
        <v>67</v>
      </c>
    </row>
    <row r="46" spans="2:20" s="18" customFormat="1" ht="15" customHeight="1" x14ac:dyDescent="0.2">
      <c r="B46" s="22"/>
      <c r="C46" s="22"/>
      <c r="D46" s="22"/>
      <c r="E46" s="22"/>
      <c r="F46" s="23"/>
      <c r="G46" s="23"/>
      <c r="H46" s="23"/>
      <c r="I46" s="21"/>
      <c r="R46" s="33"/>
      <c r="S46" s="33"/>
      <c r="T46" s="33"/>
    </row>
    <row r="47" spans="2:20" s="18" customFormat="1" ht="24.95" customHeight="1" x14ac:dyDescent="0.2">
      <c r="B47" s="16" t="s">
        <v>98</v>
      </c>
      <c r="C47" s="16"/>
      <c r="D47" s="16"/>
      <c r="E47" s="16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2:20" s="18" customFormat="1" ht="15" customHeight="1" x14ac:dyDescent="0.2">
      <c r="G48" s="22"/>
      <c r="H48" s="24"/>
      <c r="R48" s="33"/>
      <c r="S48" s="33"/>
      <c r="T48" s="33"/>
    </row>
    <row r="49" spans="2:20" s="18" customFormat="1" ht="18" customHeight="1" x14ac:dyDescent="0.2">
      <c r="B49" s="34" t="s">
        <v>13</v>
      </c>
      <c r="C49" s="18" t="s">
        <v>48</v>
      </c>
      <c r="D49" s="18" t="s">
        <v>14</v>
      </c>
      <c r="F49" s="39" t="s">
        <v>79</v>
      </c>
      <c r="G49" s="31" t="s">
        <v>80</v>
      </c>
      <c r="H49" s="31" t="s">
        <v>80</v>
      </c>
      <c r="I49" s="32"/>
      <c r="J49" s="31">
        <v>2.6429999999999998</v>
      </c>
      <c r="K49" s="31" t="s">
        <v>80</v>
      </c>
      <c r="L49" s="31" t="s">
        <v>80</v>
      </c>
      <c r="M49" s="33"/>
      <c r="N49" s="35">
        <v>8.4999999999999996E-23</v>
      </c>
      <c r="O49" s="35" t="s">
        <v>80</v>
      </c>
      <c r="P49" s="35" t="s">
        <v>80</v>
      </c>
      <c r="Q49" s="33"/>
      <c r="R49" s="40">
        <v>149</v>
      </c>
      <c r="S49" s="35" t="s">
        <v>80</v>
      </c>
      <c r="T49" s="35" t="s">
        <v>80</v>
      </c>
    </row>
    <row r="50" spans="2:20" s="18" customFormat="1" ht="18" customHeight="1" x14ac:dyDescent="0.2">
      <c r="B50" s="34" t="s">
        <v>31</v>
      </c>
      <c r="C50" s="18" t="s">
        <v>61</v>
      </c>
      <c r="D50" s="18" t="s">
        <v>7</v>
      </c>
      <c r="F50" s="31">
        <v>1.149</v>
      </c>
      <c r="G50" s="31" t="s">
        <v>80</v>
      </c>
      <c r="H50" s="31" t="s">
        <v>80</v>
      </c>
      <c r="I50" s="32"/>
      <c r="J50" s="31">
        <v>2.012</v>
      </c>
      <c r="K50" s="31" t="s">
        <v>80</v>
      </c>
      <c r="L50" s="31" t="s">
        <v>80</v>
      </c>
      <c r="M50" s="33"/>
      <c r="N50" s="35">
        <v>1.5400000000000001E-17</v>
      </c>
      <c r="O50" s="35" t="s">
        <v>80</v>
      </c>
      <c r="P50" s="35" t="s">
        <v>80</v>
      </c>
      <c r="Q50" s="33"/>
      <c r="R50" s="40">
        <v>84</v>
      </c>
      <c r="S50" s="35" t="s">
        <v>80</v>
      </c>
      <c r="T50" s="35" t="s">
        <v>80</v>
      </c>
    </row>
    <row r="51" spans="2:20" s="18" customFormat="1" ht="18" customHeight="1" x14ac:dyDescent="0.2">
      <c r="B51" s="34" t="s">
        <v>37</v>
      </c>
      <c r="C51" s="18" t="s">
        <v>67</v>
      </c>
      <c r="D51" s="18" t="s">
        <v>7</v>
      </c>
      <c r="F51" s="39" t="s">
        <v>79</v>
      </c>
      <c r="G51" s="31" t="s">
        <v>80</v>
      </c>
      <c r="H51" s="31" t="s">
        <v>80</v>
      </c>
      <c r="I51" s="32"/>
      <c r="J51" s="31">
        <v>2.0350000000000001</v>
      </c>
      <c r="K51" s="31" t="s">
        <v>80</v>
      </c>
      <c r="L51" s="31" t="s">
        <v>80</v>
      </c>
      <c r="M51" s="33"/>
      <c r="N51" s="35">
        <v>2.9200000000000001E-16</v>
      </c>
      <c r="O51" s="35" t="s">
        <v>80</v>
      </c>
      <c r="P51" s="35" t="s">
        <v>80</v>
      </c>
      <c r="Q51" s="33"/>
      <c r="R51" s="40">
        <v>103</v>
      </c>
      <c r="S51" s="35" t="s">
        <v>80</v>
      </c>
      <c r="T51" s="35" t="s">
        <v>80</v>
      </c>
    </row>
    <row r="52" spans="2:20" s="18" customFormat="1" ht="15" customHeight="1" x14ac:dyDescent="0.2">
      <c r="B52" s="22"/>
      <c r="C52" s="22"/>
      <c r="D52" s="22"/>
      <c r="E52" s="22"/>
      <c r="H52" s="23"/>
      <c r="I52" s="21"/>
      <c r="R52" s="33"/>
      <c r="S52" s="33"/>
      <c r="T52" s="33"/>
    </row>
    <row r="53" spans="2:20" s="18" customFormat="1" ht="24.95" customHeight="1" x14ac:dyDescent="0.2">
      <c r="B53" s="16" t="s">
        <v>86</v>
      </c>
      <c r="C53" s="16"/>
      <c r="D53" s="16"/>
      <c r="E53" s="16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</row>
    <row r="54" spans="2:20" s="18" customFormat="1" ht="15" customHeight="1" x14ac:dyDescent="0.2">
      <c r="H54" s="20"/>
      <c r="R54" s="33"/>
      <c r="S54" s="33"/>
      <c r="T54" s="33"/>
    </row>
    <row r="55" spans="2:20" s="18" customFormat="1" ht="18" customHeight="1" x14ac:dyDescent="0.2">
      <c r="B55" s="34" t="s">
        <v>6</v>
      </c>
      <c r="C55" s="18" t="s">
        <v>70</v>
      </c>
      <c r="D55" s="18" t="s">
        <v>7</v>
      </c>
      <c r="F55" s="31" t="s">
        <v>80</v>
      </c>
      <c r="G55" s="39" t="s">
        <v>79</v>
      </c>
      <c r="H55" s="31" t="s">
        <v>80</v>
      </c>
      <c r="I55" s="32"/>
      <c r="J55" s="31" t="s">
        <v>80</v>
      </c>
      <c r="K55" s="31">
        <v>2.052</v>
      </c>
      <c r="L55" s="31" t="s">
        <v>80</v>
      </c>
      <c r="M55" s="33"/>
      <c r="N55" s="35" t="s">
        <v>80</v>
      </c>
      <c r="O55" s="35">
        <v>1.34E-21</v>
      </c>
      <c r="P55" s="35" t="s">
        <v>80</v>
      </c>
      <c r="Q55" s="33"/>
      <c r="R55" s="35" t="s">
        <v>80</v>
      </c>
      <c r="S55" s="40">
        <v>194</v>
      </c>
      <c r="T55" s="35" t="s">
        <v>80</v>
      </c>
    </row>
    <row r="56" spans="2:20" s="18" customFormat="1" ht="18" customHeight="1" x14ac:dyDescent="0.2">
      <c r="B56" s="34" t="s">
        <v>40</v>
      </c>
      <c r="C56" s="18" t="s">
        <v>72</v>
      </c>
      <c r="D56" s="18" t="s">
        <v>20</v>
      </c>
      <c r="F56" s="31" t="s">
        <v>80</v>
      </c>
      <c r="G56" s="39" t="s">
        <v>79</v>
      </c>
      <c r="H56" s="31" t="s">
        <v>80</v>
      </c>
      <c r="I56" s="32"/>
      <c r="J56" s="31" t="s">
        <v>80</v>
      </c>
      <c r="K56" s="31">
        <v>3.45</v>
      </c>
      <c r="L56" s="31" t="s">
        <v>80</v>
      </c>
      <c r="M56" s="33"/>
      <c r="N56" s="35" t="s">
        <v>80</v>
      </c>
      <c r="O56" s="35">
        <v>4.1600000000000001E-16</v>
      </c>
      <c r="P56" s="35" t="s">
        <v>80</v>
      </c>
      <c r="Q56" s="33"/>
      <c r="R56" s="35" t="s">
        <v>80</v>
      </c>
      <c r="S56" s="40">
        <v>56</v>
      </c>
      <c r="T56" s="35" t="s">
        <v>80</v>
      </c>
    </row>
    <row r="57" spans="2:20" s="18" customFormat="1" ht="18" customHeight="1" x14ac:dyDescent="0.2">
      <c r="B57" s="34" t="s">
        <v>39</v>
      </c>
      <c r="C57" s="18" t="s">
        <v>73</v>
      </c>
      <c r="D57" s="18" t="s">
        <v>20</v>
      </c>
      <c r="F57" s="31" t="s">
        <v>80</v>
      </c>
      <c r="G57" s="39" t="s">
        <v>79</v>
      </c>
      <c r="H57" s="31" t="s">
        <v>80</v>
      </c>
      <c r="I57" s="32"/>
      <c r="J57" s="31" t="s">
        <v>80</v>
      </c>
      <c r="K57" s="31">
        <v>2.056</v>
      </c>
      <c r="L57" s="31" t="s">
        <v>80</v>
      </c>
      <c r="M57" s="33"/>
      <c r="N57" s="35" t="s">
        <v>80</v>
      </c>
      <c r="O57" s="35">
        <v>6.9499999999999995E-16</v>
      </c>
      <c r="P57" s="35" t="s">
        <v>80</v>
      </c>
      <c r="Q57" s="33"/>
      <c r="R57" s="35" t="s">
        <v>80</v>
      </c>
      <c r="S57" s="40">
        <v>55</v>
      </c>
      <c r="T57" s="35" t="s">
        <v>80</v>
      </c>
    </row>
    <row r="58" spans="2:20" s="18" customFormat="1" ht="15" customHeight="1" x14ac:dyDescent="0.2">
      <c r="H58" s="20"/>
      <c r="R58" s="33"/>
      <c r="S58" s="33"/>
      <c r="T58" s="33"/>
    </row>
    <row r="59" spans="2:20" s="18" customFormat="1" ht="24.95" customHeight="1" x14ac:dyDescent="0.2">
      <c r="B59" s="16" t="s">
        <v>87</v>
      </c>
      <c r="C59" s="16"/>
      <c r="D59" s="16"/>
      <c r="E59" s="16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</row>
    <row r="60" spans="2:20" s="18" customFormat="1" ht="15" customHeight="1" x14ac:dyDescent="0.2">
      <c r="H60" s="20"/>
      <c r="K60" s="22"/>
      <c r="L60" s="24"/>
      <c r="R60" s="33"/>
      <c r="S60" s="33"/>
      <c r="T60" s="33"/>
    </row>
    <row r="61" spans="2:20" s="18" customFormat="1" ht="18" customHeight="1" x14ac:dyDescent="0.2">
      <c r="B61" s="34" t="s">
        <v>27</v>
      </c>
      <c r="C61" s="18" t="s">
        <v>74</v>
      </c>
      <c r="D61" s="18" t="s">
        <v>18</v>
      </c>
      <c r="F61" s="31" t="s">
        <v>80</v>
      </c>
      <c r="G61" s="31" t="s">
        <v>80</v>
      </c>
      <c r="H61" s="39" t="s">
        <v>79</v>
      </c>
      <c r="I61" s="32"/>
      <c r="J61" s="31" t="s">
        <v>80</v>
      </c>
      <c r="K61" s="31" t="s">
        <v>80</v>
      </c>
      <c r="L61" s="31">
        <v>-2.4420000000000002</v>
      </c>
      <c r="M61" s="33"/>
      <c r="N61" s="35" t="s">
        <v>80</v>
      </c>
      <c r="O61" s="35" t="s">
        <v>80</v>
      </c>
      <c r="P61" s="35">
        <v>2.2E-17</v>
      </c>
      <c r="Q61" s="33"/>
      <c r="R61" s="35" t="s">
        <v>80</v>
      </c>
      <c r="S61" s="35" t="s">
        <v>80</v>
      </c>
      <c r="T61" s="40">
        <v>66</v>
      </c>
    </row>
    <row r="62" spans="2:20" s="18" customFormat="1" ht="18" customHeight="1" x14ac:dyDescent="0.2">
      <c r="B62" s="34" t="s">
        <v>41</v>
      </c>
      <c r="C62" s="18" t="s">
        <v>75</v>
      </c>
      <c r="D62" s="18" t="s">
        <v>14</v>
      </c>
      <c r="F62" s="31" t="s">
        <v>80</v>
      </c>
      <c r="G62" s="31" t="s">
        <v>80</v>
      </c>
      <c r="H62" s="39" t="s">
        <v>79</v>
      </c>
      <c r="I62" s="32"/>
      <c r="J62" s="31" t="s">
        <v>80</v>
      </c>
      <c r="K62" s="31" t="s">
        <v>80</v>
      </c>
      <c r="L62" s="31">
        <v>2.3159999999999998</v>
      </c>
      <c r="M62" s="33"/>
      <c r="N62" s="35" t="s">
        <v>80</v>
      </c>
      <c r="O62" s="35" t="s">
        <v>80</v>
      </c>
      <c r="P62" s="35">
        <v>2.8000000000000001E-16</v>
      </c>
      <c r="Q62" s="33"/>
      <c r="R62" s="35" t="s">
        <v>80</v>
      </c>
      <c r="S62" s="35" t="s">
        <v>80</v>
      </c>
      <c r="T62" s="40">
        <v>35</v>
      </c>
    </row>
    <row r="63" spans="2:20" ht="15" customHeight="1" thickBot="1" x14ac:dyDescent="0.3">
      <c r="B63" s="25"/>
      <c r="C63" s="25"/>
      <c r="D63" s="25"/>
      <c r="E63" s="25"/>
      <c r="F63" s="25"/>
      <c r="G63" s="25"/>
      <c r="H63" s="26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</row>
    <row r="64" spans="2:20" s="19" customFormat="1" ht="17.25" x14ac:dyDescent="0.3">
      <c r="H64" s="28"/>
    </row>
  </sheetData>
  <sortState xmlns:xlrd2="http://schemas.microsoft.com/office/spreadsheetml/2017/richdata2" ref="A61:T62">
    <sortCondition ref="P61:P62"/>
  </sortState>
  <mergeCells count="5">
    <mergeCell ref="F8:H8"/>
    <mergeCell ref="J8:L8"/>
    <mergeCell ref="N8:P8"/>
    <mergeCell ref="B8:D8"/>
    <mergeCell ref="R8:T8"/>
  </mergeCells>
  <conditionalFormatting sqref="H10:H12 H25 H43 H48 H54 H60 H64:H1048576 H58 H1:H7">
    <cfRule type="cellIs" dxfId="72" priority="73" operator="equal">
      <formula>-1</formula>
    </cfRule>
    <cfRule type="cellIs" dxfId="71" priority="74" operator="equal">
      <formula>1</formula>
    </cfRule>
  </conditionalFormatting>
  <conditionalFormatting sqref="I7:I8">
    <cfRule type="duplicateValues" dxfId="70" priority="75"/>
  </conditionalFormatting>
  <conditionalFormatting sqref="F9">
    <cfRule type="cellIs" dxfId="69" priority="71" operator="equal">
      <formula>-1</formula>
    </cfRule>
    <cfRule type="cellIs" dxfId="68" priority="72" operator="equal">
      <formula>1</formula>
    </cfRule>
  </conditionalFormatting>
  <conditionalFormatting sqref="G9">
    <cfRule type="cellIs" dxfId="67" priority="69" operator="equal">
      <formula>-1</formula>
    </cfRule>
    <cfRule type="cellIs" dxfId="66" priority="70" operator="equal">
      <formula>1</formula>
    </cfRule>
  </conditionalFormatting>
  <conditionalFormatting sqref="H9">
    <cfRule type="cellIs" dxfId="65" priority="67" operator="equal">
      <formula>-1</formula>
    </cfRule>
    <cfRule type="cellIs" dxfId="64" priority="68" operator="equal">
      <formula>1</formula>
    </cfRule>
  </conditionalFormatting>
  <conditionalFormatting sqref="H24:P24">
    <cfRule type="cellIs" dxfId="63" priority="65" operator="equal">
      <formula>-1</formula>
    </cfRule>
    <cfRule type="cellIs" dxfId="62" priority="66" operator="equal">
      <formula>1</formula>
    </cfRule>
  </conditionalFormatting>
  <conditionalFormatting sqref="H40:P41">
    <cfRule type="cellIs" dxfId="61" priority="63" operator="equal">
      <formula>-1</formula>
    </cfRule>
    <cfRule type="cellIs" dxfId="60" priority="64" operator="equal">
      <formula>1</formula>
    </cfRule>
  </conditionalFormatting>
  <conditionalFormatting sqref="H42:P42">
    <cfRule type="cellIs" dxfId="59" priority="61" operator="equal">
      <formula>-1</formula>
    </cfRule>
    <cfRule type="cellIs" dxfId="58" priority="62" operator="equal">
      <formula>1</formula>
    </cfRule>
  </conditionalFormatting>
  <conditionalFormatting sqref="H47:P47">
    <cfRule type="cellIs" dxfId="57" priority="59" operator="equal">
      <formula>-1</formula>
    </cfRule>
    <cfRule type="cellIs" dxfId="56" priority="60" operator="equal">
      <formula>1</formula>
    </cfRule>
  </conditionalFormatting>
  <conditionalFormatting sqref="H53:P53">
    <cfRule type="cellIs" dxfId="55" priority="57" operator="equal">
      <formula>-1</formula>
    </cfRule>
    <cfRule type="cellIs" dxfId="54" priority="58" operator="equal">
      <formula>1</formula>
    </cfRule>
  </conditionalFormatting>
  <conditionalFormatting sqref="H59:P59">
    <cfRule type="cellIs" dxfId="53" priority="55" operator="equal">
      <formula>-1</formula>
    </cfRule>
    <cfRule type="cellIs" dxfId="52" priority="56" operator="equal">
      <formula>1</formula>
    </cfRule>
  </conditionalFormatting>
  <conditionalFormatting sqref="H63">
    <cfRule type="cellIs" dxfId="51" priority="53" operator="equal">
      <formula>-1</formula>
    </cfRule>
    <cfRule type="cellIs" dxfId="50" priority="54" operator="equal">
      <formula>1</formula>
    </cfRule>
  </conditionalFormatting>
  <conditionalFormatting sqref="F58:H60 K60 F24:H25 F39:G39 G46:H46 F47:H48 F53:H54 I24:P24 I40:P42 I47:P47 I53:P53 I59:P59 F40:H43">
    <cfRule type="cellIs" dxfId="49" priority="51" operator="lessThan">
      <formula>-0.5</formula>
    </cfRule>
    <cfRule type="cellIs" dxfId="48" priority="52" operator="greaterThan">
      <formula>0.5</formula>
    </cfRule>
  </conditionalFormatting>
  <conditionalFormatting sqref="J9">
    <cfRule type="cellIs" dxfId="47" priority="49" operator="equal">
      <formula>-1</formula>
    </cfRule>
    <cfRule type="cellIs" dxfId="46" priority="50" operator="equal">
      <formula>1</formula>
    </cfRule>
  </conditionalFormatting>
  <conditionalFormatting sqref="K9">
    <cfRule type="cellIs" dxfId="45" priority="47" operator="equal">
      <formula>-1</formula>
    </cfRule>
    <cfRule type="cellIs" dxfId="44" priority="48" operator="equal">
      <formula>1</formula>
    </cfRule>
  </conditionalFormatting>
  <conditionalFormatting sqref="L9">
    <cfRule type="cellIs" dxfId="43" priority="45" operator="equal">
      <formula>-1</formula>
    </cfRule>
    <cfRule type="cellIs" dxfId="42" priority="46" operator="equal">
      <formula>1</formula>
    </cfRule>
  </conditionalFormatting>
  <conditionalFormatting sqref="N9">
    <cfRule type="cellIs" dxfId="41" priority="43" operator="equal">
      <formula>-1</formula>
    </cfRule>
    <cfRule type="cellIs" dxfId="40" priority="44" operator="equal">
      <formula>1</formula>
    </cfRule>
  </conditionalFormatting>
  <conditionalFormatting sqref="O9">
    <cfRule type="cellIs" dxfId="39" priority="41" operator="equal">
      <formula>-1</formula>
    </cfRule>
    <cfRule type="cellIs" dxfId="38" priority="42" operator="equal">
      <formula>1</formula>
    </cfRule>
  </conditionalFormatting>
  <conditionalFormatting sqref="P9">
    <cfRule type="cellIs" dxfId="37" priority="39" operator="equal">
      <formula>-1</formula>
    </cfRule>
    <cfRule type="cellIs" dxfId="36" priority="40" operator="equal">
      <formula>1</formula>
    </cfRule>
  </conditionalFormatting>
  <conditionalFormatting sqref="I11:P11">
    <cfRule type="cellIs" dxfId="35" priority="37" operator="equal">
      <formula>-1</formula>
    </cfRule>
    <cfRule type="cellIs" dxfId="34" priority="38" operator="equal">
      <formula>1</formula>
    </cfRule>
  </conditionalFormatting>
  <conditionalFormatting sqref="N24:P25 N46:P48 N52:P54 N58:P60 N39:P43">
    <cfRule type="cellIs" dxfId="33" priority="30" operator="equal">
      <formula>-2</formula>
    </cfRule>
    <cfRule type="cellIs" dxfId="32" priority="31" operator="lessThan">
      <formula>-2</formula>
    </cfRule>
    <cfRule type="cellIs" dxfId="31" priority="32" operator="equal">
      <formula>2</formula>
    </cfRule>
    <cfRule type="cellIs" dxfId="30" priority="33" operator="greaterThan">
      <formula>2</formula>
    </cfRule>
    <cfRule type="cellIs" dxfId="29" priority="34" operator="greaterThan">
      <formula>2</formula>
    </cfRule>
  </conditionalFormatting>
  <conditionalFormatting sqref="J23:L25 J39:L43 J46:L48 J52:L54 J58:L60">
    <cfRule type="cellIs" dxfId="28" priority="29" operator="greaterThan">
      <formula>2</formula>
    </cfRule>
  </conditionalFormatting>
  <conditionalFormatting sqref="J13:L62">
    <cfRule type="cellIs" dxfId="27" priority="28" operator="lessThan">
      <formula>-1</formula>
    </cfRule>
  </conditionalFormatting>
  <conditionalFormatting sqref="Q24:T24">
    <cfRule type="cellIs" dxfId="26" priority="26" operator="equal">
      <formula>-1</formula>
    </cfRule>
    <cfRule type="cellIs" dxfId="25" priority="27" operator="equal">
      <formula>1</formula>
    </cfRule>
  </conditionalFormatting>
  <conditionalFormatting sqref="Q40:T41">
    <cfRule type="cellIs" dxfId="24" priority="24" operator="equal">
      <formula>-1</formula>
    </cfRule>
    <cfRule type="cellIs" dxfId="23" priority="25" operator="equal">
      <formula>1</formula>
    </cfRule>
  </conditionalFormatting>
  <conditionalFormatting sqref="Q42:T42">
    <cfRule type="cellIs" dxfId="22" priority="22" operator="equal">
      <formula>-1</formula>
    </cfRule>
    <cfRule type="cellIs" dxfId="21" priority="23" operator="equal">
      <formula>1</formula>
    </cfRule>
  </conditionalFormatting>
  <conditionalFormatting sqref="Q47:T47">
    <cfRule type="cellIs" dxfId="20" priority="20" operator="equal">
      <formula>-1</formula>
    </cfRule>
    <cfRule type="cellIs" dxfId="19" priority="21" operator="equal">
      <formula>1</formula>
    </cfRule>
  </conditionalFormatting>
  <conditionalFormatting sqref="Q53:T53">
    <cfRule type="cellIs" dxfId="18" priority="18" operator="equal">
      <formula>-1</formula>
    </cfRule>
    <cfRule type="cellIs" dxfId="17" priority="19" operator="equal">
      <formula>1</formula>
    </cfRule>
  </conditionalFormatting>
  <conditionalFormatting sqref="Q59:T59">
    <cfRule type="cellIs" dxfId="16" priority="16" operator="equal">
      <formula>-1</formula>
    </cfRule>
    <cfRule type="cellIs" dxfId="15" priority="17" operator="equal">
      <formula>1</formula>
    </cfRule>
  </conditionalFormatting>
  <conditionalFormatting sqref="Q24:T24 Q40:T42 Q47:T47 Q53:T53 Q59:T59">
    <cfRule type="cellIs" dxfId="14" priority="14" operator="lessThan">
      <formula>-0.5</formula>
    </cfRule>
    <cfRule type="cellIs" dxfId="13" priority="15" operator="greaterThan">
      <formula>0.5</formula>
    </cfRule>
  </conditionalFormatting>
  <conditionalFormatting sqref="R9">
    <cfRule type="cellIs" dxfId="12" priority="12" operator="equal">
      <formula>-1</formula>
    </cfRule>
    <cfRule type="cellIs" dxfId="11" priority="13" operator="equal">
      <formula>1</formula>
    </cfRule>
  </conditionalFormatting>
  <conditionalFormatting sqref="S9">
    <cfRule type="cellIs" dxfId="10" priority="10" operator="equal">
      <formula>-1</formula>
    </cfRule>
    <cfRule type="cellIs" dxfId="9" priority="11" operator="equal">
      <formula>1</formula>
    </cfRule>
  </conditionalFormatting>
  <conditionalFormatting sqref="T9">
    <cfRule type="cellIs" dxfId="8" priority="8" operator="equal">
      <formula>-1</formula>
    </cfRule>
    <cfRule type="cellIs" dxfId="7" priority="9" operator="equal">
      <formula>1</formula>
    </cfRule>
  </conditionalFormatting>
  <conditionalFormatting sqref="Q11:T11">
    <cfRule type="cellIs" dxfId="6" priority="6" operator="equal">
      <formula>-1</formula>
    </cfRule>
    <cfRule type="cellIs" dxfId="5" priority="7" operator="equal">
      <formula>1</formula>
    </cfRule>
  </conditionalFormatting>
  <conditionalFormatting sqref="R24:T25 R46:T48 R52:T54 R58:T60 R39:T43">
    <cfRule type="cellIs" dxfId="4" priority="1" operator="equal">
      <formula>-2</formula>
    </cfRule>
    <cfRule type="cellIs" dxfId="3" priority="2" operator="lessThan">
      <formula>-2</formula>
    </cfRule>
    <cfRule type="cellIs" dxfId="2" priority="3" operator="equal">
      <formula>2</formula>
    </cfRule>
    <cfRule type="cellIs" dxfId="1" priority="4" operator="greaterThan">
      <formula>2</formula>
    </cfRule>
    <cfRule type="cellIs" dxfId="0" priority="5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21-01-20T18:36:42Z</dcterms:created>
  <dcterms:modified xsi:type="dcterms:W3CDTF">2021-11-29T14:30:05Z</dcterms:modified>
</cp:coreProperties>
</file>